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61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t>Group</t>
  </si>
  <si>
    <t>Age/years</t>
  </si>
  <si>
    <t>Sex</t>
  </si>
  <si>
    <t>BMI</t>
  </si>
  <si>
    <t>APACHE-</t>
  </si>
  <si>
    <t>Respiratory Failure</t>
  </si>
  <si>
    <t>Hypertension</t>
  </si>
  <si>
    <t>Diabetes Mellitus</t>
  </si>
  <si>
    <t>Coronary Artery Disease</t>
  </si>
  <si>
    <t>Heart Rate, beats/min</t>
  </si>
  <si>
    <t>Mean Arterial Pressure, mmHg</t>
  </si>
  <si>
    <t>Mechanically Ventilated</t>
  </si>
  <si>
    <t>White blood cell count /(109/L)</t>
  </si>
  <si>
    <t>Platelet count /(109/L)</t>
  </si>
  <si>
    <t>Total bilirubin /(μmol/L)</t>
  </si>
  <si>
    <t>Albumin /(g/L)</t>
  </si>
  <si>
    <t>Serum creatinine /(μmol/L)</t>
  </si>
  <si>
    <t>PT/s</t>
  </si>
  <si>
    <t>APTT/s</t>
  </si>
  <si>
    <t>INR</t>
  </si>
  <si>
    <t>T0</t>
  </si>
  <si>
    <t>T1</t>
  </si>
  <si>
    <t>T2</t>
  </si>
  <si>
    <t>T3</t>
  </si>
  <si>
    <t>T4</t>
  </si>
  <si>
    <t>T5</t>
  </si>
  <si>
    <t>T6</t>
  </si>
  <si>
    <t>T7</t>
  </si>
  <si>
    <t>assessable_days</t>
  </si>
  <si>
    <t>Total ECMO Operating Time /d</t>
  </si>
  <si>
    <t>Muscle Strength /grade</t>
  </si>
  <si>
    <t>Time to Achieve Sedation Target /min</t>
  </si>
  <si>
    <t>Recovery Time after Deactivation /h</t>
  </si>
  <si>
    <t>Time Spent in the ICU/d</t>
  </si>
  <si>
    <t>Hypotension</t>
  </si>
  <si>
    <t>Bradycardia</t>
  </si>
  <si>
    <t>Respiratory depression</t>
  </si>
  <si>
    <t>Nausea</t>
  </si>
  <si>
    <t>Vomiting</t>
  </si>
  <si>
    <t>Injection site pain</t>
  </si>
  <si>
    <t>Delirium</t>
  </si>
  <si>
    <t>positive_cam_day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);[Red]\(0\)"/>
    <numFmt numFmtId="178" formatCode="0_ "/>
  </numFmts>
  <fonts count="25">
    <font>
      <sz val="11"/>
      <color theme="1"/>
      <name val="等线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F1115"/>
      <name val="Times New Roman"/>
      <charset val="134"/>
    </font>
    <font>
      <sz val="10.5"/>
      <color rgb="FF0F1115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177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177" fontId="5" fillId="0" borderId="0" xfId="0" applyNumberFormat="1" applyFont="1" applyAlignment="1">
      <alignment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5720</xdr:colOff>
      <xdr:row>9</xdr:row>
      <xdr:rowOff>110490</xdr:rowOff>
    </xdr:from>
    <xdr:to>
      <xdr:col>13</xdr:col>
      <xdr:colOff>472440</xdr:colOff>
      <xdr:row>23</xdr:row>
      <xdr:rowOff>38100</xdr:rowOff>
    </xdr:to>
    <xdr:sp>
      <xdr:nvSpPr>
        <xdr:cNvPr id="2" name="文本框 1"/>
        <xdr:cNvSpPr txBox="1"/>
      </xdr:nvSpPr>
      <xdr:spPr>
        <a:xfrm>
          <a:off x="45720" y="1710690"/>
          <a:ext cx="8572500" cy="2381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altLang="zh-CN" sz="1100"/>
            <a:t>Explanation of the excel:</a:t>
          </a:r>
          <a:endParaRPr lang="de-DE" altLang="zh-CN" sz="1100"/>
        </a:p>
        <a:p>
          <a:r>
            <a:rPr lang="de-DE" altLang="zh-CN" sz="1100"/>
            <a:t>The first row contains variable names (header). </a:t>
          </a:r>
          <a:endParaRPr lang="de-DE" altLang="zh-CN" sz="1100"/>
        </a:p>
        <a:p>
          <a:r>
            <a:rPr lang="de-DE" altLang="zh-CN" sz="1100"/>
            <a:t>Each row represents an independent subject (patient/sample).</a:t>
          </a:r>
          <a:endParaRPr lang="de-DE" altLang="zh-CN" sz="1100"/>
        </a:p>
        <a:p>
          <a:r>
            <a:rPr lang="de-DE" altLang="zh-CN" sz="1100"/>
            <a:t>Each column represents a variable. </a:t>
          </a:r>
          <a:endParaRPr lang="de-DE" altLang="zh-CN" sz="1100"/>
        </a:p>
        <a:p>
          <a:r>
            <a:rPr lang="de-DE" altLang="zh-CN" sz="1100"/>
            <a:t>Key Variable Description: </a:t>
          </a:r>
          <a:endParaRPr lang="de-DE" altLang="zh-CN" sz="1100"/>
        </a:p>
        <a:p>
          <a:r>
            <a:rPr lang="de-DE" altLang="zh-CN" sz="1100"/>
            <a:t>Grouping variable."1" = Group R, "2" = Group M.  </a:t>
          </a:r>
          <a:endParaRPr lang="de-DE" altLang="zh-CN" sz="1100"/>
        </a:p>
        <a:p>
          <a:r>
            <a:rPr lang="de-DE" altLang="zh-CN" sz="1100"/>
            <a:t>Sex variable.”1“=male,"2"=female</a:t>
          </a:r>
          <a:r>
            <a:rPr lang="en-US" altLang="de-DE" sz="1100"/>
            <a:t>.</a:t>
          </a:r>
          <a:endParaRPr lang="de-DE" altLang="zh-CN" sz="1100"/>
        </a:p>
        <a:p>
          <a:r>
            <a:rPr lang="de-DE" altLang="zh-CN">
              <a:sym typeface="+mn-ea"/>
            </a:rPr>
            <a:t>The etiology of ECMO initiation</a:t>
          </a:r>
          <a:r>
            <a:rPr lang="en-US" altLang="de-DE">
              <a:sym typeface="+mn-ea"/>
            </a:rPr>
            <a:t> (</a:t>
          </a:r>
          <a:r>
            <a:rPr lang="de-DE" altLang="zh-CN">
              <a:sym typeface="+mn-ea"/>
            </a:rPr>
            <a:t>Respiratory Failure</a:t>
          </a:r>
          <a:r>
            <a:rPr lang="en-US" altLang="de-DE">
              <a:sym typeface="+mn-ea"/>
            </a:rPr>
            <a:t>)</a:t>
          </a:r>
          <a:r>
            <a:rPr lang="de-DE" altLang="zh-CN">
              <a:sym typeface="+mn-ea"/>
            </a:rPr>
            <a:t>,</a:t>
          </a:r>
          <a:r>
            <a:rPr lang="en-US" altLang="de-DE">
              <a:sym typeface="+mn-ea"/>
            </a:rPr>
            <a:t> </a:t>
          </a:r>
          <a:r>
            <a:rPr lang="de-DE" altLang="zh-CN">
              <a:sym typeface="+mn-ea"/>
            </a:rPr>
            <a:t>Key comorbidities</a:t>
          </a:r>
          <a:r>
            <a:rPr lang="en-US" altLang="de-DE">
              <a:sym typeface="+mn-ea"/>
            </a:rPr>
            <a:t> (</a:t>
          </a:r>
          <a:r>
            <a:rPr lang="de-DE" altLang="zh-CN">
              <a:sym typeface="+mn-ea"/>
            </a:rPr>
            <a:t>Hypertension, Diabetes Mellitus, Diabetes Mellitus, Coronary Artery Disease</a:t>
          </a:r>
          <a:r>
            <a:rPr lang="en-US" altLang="de-DE">
              <a:sym typeface="+mn-ea"/>
            </a:rPr>
            <a:t>)</a:t>
          </a:r>
          <a:r>
            <a:rPr lang="de-DE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de-DE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itals at ECMO initiation (Mechanically Ventilated)</a:t>
          </a:r>
          <a:r>
            <a:rPr lang="de-DE" altLang="zh-CN">
              <a:sym typeface="+mn-ea"/>
            </a:rPr>
            <a:t>. "1"= Yes, "0"=No.</a:t>
          </a:r>
          <a:endParaRPr lang="de-DE" altLang="zh-CN" sz="1100"/>
        </a:p>
        <a:p>
          <a:r>
            <a:rPr lang="de-DE" altLang="zh-CN" sz="1100"/>
            <a:t>Adverse_event_(Hypotension, Bradycardia, Respiratory depression, Nausea, Vomiting, Injection site pain, Delirium):"1"=Occurred, "0"=Did not occur. </a:t>
          </a:r>
          <a:endParaRPr lang="de-DE" altLang="zh-CN" sz="1100"/>
        </a:p>
        <a:p>
          <a:r>
            <a:rPr lang="de-DE" altLang="zh-CN" sz="1100"/>
            <a:t>Other clinical/lab variables have units as detailed in the</a:t>
          </a:r>
          <a:r>
            <a:rPr lang="de-DE" altLang="zh-CN" sz="1100" baseline="0"/>
            <a:t> </a:t>
          </a:r>
          <a:r>
            <a:rPr lang="de-DE" altLang="zh-CN" sz="1100"/>
            <a:t>manuscript. </a:t>
          </a:r>
          <a:endParaRPr lang="de-DE" altLang="zh-CN" sz="1100"/>
        </a:p>
        <a:p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10"/>
  <sheetViews>
    <sheetView tabSelected="1" topLeftCell="Z1" workbookViewId="0">
      <selection activeCell="AP1" sqref="AP1"/>
    </sheetView>
  </sheetViews>
  <sheetFormatPr defaultColWidth="9" defaultRowHeight="13.8"/>
  <cols>
    <col min="10" max="10" width="10.7777777777778"/>
  </cols>
  <sheetData>
    <row r="1" ht="15.6" spans="1:4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2" t="s">
        <v>10</v>
      </c>
      <c r="L1" s="3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4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5" t="s">
        <v>41</v>
      </c>
      <c r="AQ1" s="6"/>
      <c r="AR1" s="6"/>
    </row>
    <row r="2" spans="1:44">
      <c r="A2" s="7">
        <v>1</v>
      </c>
      <c r="B2" s="7">
        <v>51</v>
      </c>
      <c r="C2" s="7">
        <v>1</v>
      </c>
      <c r="D2" s="1">
        <v>25.51</v>
      </c>
      <c r="E2" s="1">
        <v>21</v>
      </c>
      <c r="F2" s="1">
        <v>1</v>
      </c>
      <c r="G2" s="1">
        <v>1</v>
      </c>
      <c r="H2" s="1">
        <v>0</v>
      </c>
      <c r="I2" s="1">
        <v>0</v>
      </c>
      <c r="J2" s="1">
        <v>101</v>
      </c>
      <c r="K2" s="1">
        <v>57</v>
      </c>
      <c r="L2" s="1">
        <v>1</v>
      </c>
      <c r="M2" s="1">
        <v>11.25</v>
      </c>
      <c r="N2" s="1">
        <v>139</v>
      </c>
      <c r="O2" s="1">
        <v>10.2</v>
      </c>
      <c r="P2" s="1">
        <v>27.8</v>
      </c>
      <c r="Q2" s="1">
        <v>78.2</v>
      </c>
      <c r="R2" s="1">
        <v>13.8</v>
      </c>
      <c r="S2" s="1">
        <v>44.2</v>
      </c>
      <c r="T2" s="1">
        <v>1.2</v>
      </c>
      <c r="U2" s="8">
        <v>-4</v>
      </c>
      <c r="V2" s="8">
        <v>-4</v>
      </c>
      <c r="W2" s="8">
        <v>-4</v>
      </c>
      <c r="X2" s="8">
        <v>-3</v>
      </c>
      <c r="Y2" s="8">
        <v>-4</v>
      </c>
      <c r="Z2" s="8">
        <v>-4</v>
      </c>
      <c r="AA2" s="8">
        <v>-3</v>
      </c>
      <c r="AB2" s="8">
        <v>-2</v>
      </c>
      <c r="AC2" s="7">
        <v>8</v>
      </c>
      <c r="AD2" s="7">
        <v>14</v>
      </c>
      <c r="AE2" s="7">
        <v>1</v>
      </c>
      <c r="AF2" s="1">
        <v>14.23</v>
      </c>
      <c r="AG2" s="1">
        <v>12.3</v>
      </c>
      <c r="AH2" s="7">
        <f>AD2+2</f>
        <v>16</v>
      </c>
      <c r="AI2" s="7">
        <v>1</v>
      </c>
      <c r="AJ2" s="7">
        <v>2</v>
      </c>
      <c r="AK2" s="7">
        <v>2</v>
      </c>
      <c r="AL2" s="7">
        <v>2</v>
      </c>
      <c r="AM2" s="7">
        <v>2</v>
      </c>
      <c r="AN2" s="7">
        <v>2</v>
      </c>
      <c r="AO2" s="7">
        <v>2</v>
      </c>
      <c r="AP2">
        <v>0</v>
      </c>
    </row>
    <row r="3" spans="1:44">
      <c r="A3" s="7">
        <v>1</v>
      </c>
      <c r="B3" s="7">
        <v>52</v>
      </c>
      <c r="C3" s="7">
        <v>1</v>
      </c>
      <c r="D3" s="1">
        <v>24.27</v>
      </c>
      <c r="E3" s="1">
        <v>22</v>
      </c>
      <c r="F3" s="1">
        <v>1</v>
      </c>
      <c r="G3" s="1">
        <v>1</v>
      </c>
      <c r="H3" s="1">
        <v>0</v>
      </c>
      <c r="I3" s="1">
        <v>0</v>
      </c>
      <c r="J3" s="1">
        <v>102</v>
      </c>
      <c r="K3" s="1">
        <v>64</v>
      </c>
      <c r="L3" s="1">
        <v>1</v>
      </c>
      <c r="M3" s="1">
        <v>12.48</v>
      </c>
      <c r="N3" s="1">
        <v>145</v>
      </c>
      <c r="O3" s="1">
        <v>12.4</v>
      </c>
      <c r="P3" s="1">
        <v>26.9</v>
      </c>
      <c r="Q3" s="1">
        <v>76.5</v>
      </c>
      <c r="R3" s="1">
        <v>14.9</v>
      </c>
      <c r="S3" s="1">
        <v>45.8</v>
      </c>
      <c r="T3" s="1">
        <v>1.2</v>
      </c>
      <c r="U3" s="8">
        <v>-4</v>
      </c>
      <c r="V3" s="8">
        <v>-5</v>
      </c>
      <c r="W3" s="8">
        <v>-4</v>
      </c>
      <c r="X3" s="8">
        <v>-4</v>
      </c>
      <c r="Y3" s="8">
        <v>-4</v>
      </c>
      <c r="Z3" s="8">
        <v>-3</v>
      </c>
      <c r="AA3" s="8">
        <v>-3</v>
      </c>
      <c r="AB3" s="8">
        <v>-2</v>
      </c>
      <c r="AC3" s="9">
        <v>6</v>
      </c>
      <c r="AD3" s="9">
        <v>10</v>
      </c>
      <c r="AE3" s="7">
        <v>2</v>
      </c>
      <c r="AF3" s="1">
        <v>15.67</v>
      </c>
      <c r="AG3" s="1">
        <v>11.7</v>
      </c>
      <c r="AH3" s="7">
        <f t="shared" ref="AH3:AH9" si="0">AD3+2</f>
        <v>12</v>
      </c>
      <c r="AI3" s="7">
        <v>2</v>
      </c>
      <c r="AJ3" s="7">
        <v>1</v>
      </c>
      <c r="AK3" s="7">
        <v>2</v>
      </c>
      <c r="AL3" s="7">
        <v>2</v>
      </c>
      <c r="AM3" s="7">
        <v>2</v>
      </c>
      <c r="AN3" s="7">
        <v>2</v>
      </c>
      <c r="AO3" s="7">
        <v>2</v>
      </c>
      <c r="AP3">
        <v>0</v>
      </c>
    </row>
    <row r="4" spans="1:44">
      <c r="A4" s="7">
        <v>1</v>
      </c>
      <c r="B4" s="7">
        <v>50</v>
      </c>
      <c r="C4" s="7">
        <v>1</v>
      </c>
      <c r="D4" s="1">
        <v>23.02</v>
      </c>
      <c r="E4" s="1">
        <v>19</v>
      </c>
      <c r="F4" s="1">
        <v>1</v>
      </c>
      <c r="G4" s="1">
        <v>0</v>
      </c>
      <c r="H4" s="1">
        <v>1</v>
      </c>
      <c r="I4" s="1">
        <v>0</v>
      </c>
      <c r="J4" s="1">
        <v>96</v>
      </c>
      <c r="K4" s="1">
        <v>68</v>
      </c>
      <c r="L4" s="1">
        <v>1</v>
      </c>
      <c r="M4" s="1">
        <v>13.29</v>
      </c>
      <c r="N4" s="1">
        <v>135</v>
      </c>
      <c r="O4" s="1">
        <v>9.5</v>
      </c>
      <c r="P4" s="1">
        <v>31.8</v>
      </c>
      <c r="Q4" s="1">
        <v>86.8</v>
      </c>
      <c r="R4" s="1">
        <v>12.8</v>
      </c>
      <c r="S4" s="1">
        <v>42.3</v>
      </c>
      <c r="T4" s="1">
        <v>1</v>
      </c>
      <c r="U4" s="8">
        <v>-3</v>
      </c>
      <c r="V4" s="8">
        <v>-3</v>
      </c>
      <c r="W4" s="8">
        <v>-5</v>
      </c>
      <c r="X4" s="8">
        <v>-5</v>
      </c>
      <c r="Y4" s="8">
        <v>-4</v>
      </c>
      <c r="Z4" s="8">
        <v>-3</v>
      </c>
      <c r="AA4" s="8">
        <v>-2</v>
      </c>
      <c r="AB4" s="8">
        <v>-1</v>
      </c>
      <c r="AC4" s="9">
        <v>8</v>
      </c>
      <c r="AD4" s="9">
        <v>12</v>
      </c>
      <c r="AE4" s="7">
        <v>2</v>
      </c>
      <c r="AF4" s="1">
        <v>14.55</v>
      </c>
      <c r="AG4" s="1">
        <v>12.1</v>
      </c>
      <c r="AH4" s="7">
        <f t="shared" si="0"/>
        <v>14</v>
      </c>
      <c r="AI4" s="7">
        <v>2</v>
      </c>
      <c r="AJ4" s="7">
        <v>2</v>
      </c>
      <c r="AK4" s="7">
        <v>2</v>
      </c>
      <c r="AL4" s="7">
        <v>2</v>
      </c>
      <c r="AM4" s="3">
        <v>1</v>
      </c>
      <c r="AN4" s="7">
        <v>2</v>
      </c>
      <c r="AO4" s="7">
        <v>2</v>
      </c>
      <c r="AP4">
        <v>0</v>
      </c>
    </row>
    <row r="5" spans="1:44">
      <c r="A5" s="7">
        <v>1</v>
      </c>
      <c r="B5" s="7">
        <v>52</v>
      </c>
      <c r="C5" s="7">
        <v>2</v>
      </c>
      <c r="D5" s="1">
        <v>24.83</v>
      </c>
      <c r="E5" s="1">
        <v>20</v>
      </c>
      <c r="F5" s="1">
        <v>1</v>
      </c>
      <c r="G5" s="1">
        <v>0</v>
      </c>
      <c r="H5" s="1">
        <v>0</v>
      </c>
      <c r="I5" s="1">
        <v>1</v>
      </c>
      <c r="J5" s="1">
        <v>108</v>
      </c>
      <c r="K5" s="1">
        <v>60</v>
      </c>
      <c r="L5" s="1">
        <v>1</v>
      </c>
      <c r="M5" s="1">
        <v>9.98</v>
      </c>
      <c r="N5" s="1">
        <v>146</v>
      </c>
      <c r="O5" s="1">
        <v>14.8</v>
      </c>
      <c r="P5" s="1">
        <v>36.5</v>
      </c>
      <c r="Q5" s="1">
        <v>89.6</v>
      </c>
      <c r="R5" s="1">
        <v>12.7</v>
      </c>
      <c r="S5" s="1">
        <v>41.2</v>
      </c>
      <c r="T5" s="1">
        <v>1.3</v>
      </c>
      <c r="U5" s="8">
        <v>-3</v>
      </c>
      <c r="V5" s="8">
        <v>-3</v>
      </c>
      <c r="W5" s="8">
        <v>-4</v>
      </c>
      <c r="X5" s="8">
        <v>-3</v>
      </c>
      <c r="Y5" s="8">
        <v>-3</v>
      </c>
      <c r="Z5" s="8">
        <v>-3</v>
      </c>
      <c r="AA5" s="8">
        <v>-2</v>
      </c>
      <c r="AB5" s="8">
        <v>-2</v>
      </c>
      <c r="AC5" s="9">
        <v>12</v>
      </c>
      <c r="AD5" s="9">
        <v>13</v>
      </c>
      <c r="AE5" s="7">
        <v>1</v>
      </c>
      <c r="AF5" s="1">
        <v>15.41</v>
      </c>
      <c r="AG5" s="1">
        <v>11.9</v>
      </c>
      <c r="AH5" s="7">
        <f t="shared" si="0"/>
        <v>15</v>
      </c>
      <c r="AI5" s="7">
        <v>2</v>
      </c>
      <c r="AJ5" s="7">
        <v>2</v>
      </c>
      <c r="AK5" s="7">
        <v>2</v>
      </c>
      <c r="AL5" s="7">
        <v>2</v>
      </c>
      <c r="AM5" s="7">
        <v>2</v>
      </c>
      <c r="AN5" s="7">
        <v>2</v>
      </c>
      <c r="AO5" s="7">
        <v>2</v>
      </c>
      <c r="AP5">
        <v>0</v>
      </c>
    </row>
    <row r="6" spans="1:44">
      <c r="A6" s="7">
        <v>2</v>
      </c>
      <c r="B6" s="7">
        <v>50</v>
      </c>
      <c r="C6" s="7">
        <v>1</v>
      </c>
      <c r="D6" s="1">
        <v>25.43</v>
      </c>
      <c r="E6" s="1">
        <v>21</v>
      </c>
      <c r="F6" s="1">
        <v>1</v>
      </c>
      <c r="G6" s="1">
        <v>1</v>
      </c>
      <c r="H6" s="1">
        <v>0</v>
      </c>
      <c r="I6" s="1">
        <v>1</v>
      </c>
      <c r="J6" s="1">
        <v>104</v>
      </c>
      <c r="K6" s="1">
        <v>59</v>
      </c>
      <c r="L6" s="1">
        <v>1</v>
      </c>
      <c r="M6" s="1">
        <v>11.24</v>
      </c>
      <c r="N6" s="1">
        <v>143</v>
      </c>
      <c r="O6" s="1">
        <v>9.9</v>
      </c>
      <c r="P6" s="1">
        <v>28.7</v>
      </c>
      <c r="Q6" s="1">
        <v>80.2</v>
      </c>
      <c r="R6" s="1">
        <v>13.5</v>
      </c>
      <c r="S6" s="1">
        <v>43.6</v>
      </c>
      <c r="T6" s="1">
        <v>1.3</v>
      </c>
      <c r="U6" s="8">
        <v>-3</v>
      </c>
      <c r="V6" s="8">
        <v>-4</v>
      </c>
      <c r="W6" s="8">
        <v>-3</v>
      </c>
      <c r="X6" s="8">
        <v>-3</v>
      </c>
      <c r="Y6" s="8">
        <v>-3</v>
      </c>
      <c r="Z6" s="8">
        <v>-3</v>
      </c>
      <c r="AA6" s="8">
        <v>-2</v>
      </c>
      <c r="AB6" s="8">
        <v>-1</v>
      </c>
      <c r="AC6" s="9">
        <v>15</v>
      </c>
      <c r="AD6" s="9">
        <v>16</v>
      </c>
      <c r="AE6" s="7">
        <v>1</v>
      </c>
      <c r="AF6" s="1">
        <v>19.39</v>
      </c>
      <c r="AG6" s="1">
        <v>15.8</v>
      </c>
      <c r="AH6" s="7">
        <f t="shared" si="0"/>
        <v>18</v>
      </c>
      <c r="AI6" s="7">
        <v>1</v>
      </c>
      <c r="AJ6" s="7">
        <v>1</v>
      </c>
      <c r="AK6" s="7">
        <v>1</v>
      </c>
      <c r="AL6" s="7">
        <v>1</v>
      </c>
      <c r="AM6" s="7">
        <v>1</v>
      </c>
      <c r="AN6" s="7">
        <v>1</v>
      </c>
      <c r="AO6" s="7">
        <v>2</v>
      </c>
      <c r="AP6">
        <v>0</v>
      </c>
    </row>
    <row r="7" spans="1:44">
      <c r="A7" s="7">
        <v>2</v>
      </c>
      <c r="B7" s="7">
        <v>53</v>
      </c>
      <c r="C7" s="7">
        <v>1</v>
      </c>
      <c r="D7" s="1">
        <v>24.76</v>
      </c>
      <c r="E7" s="1">
        <v>21</v>
      </c>
      <c r="F7" s="1">
        <v>1</v>
      </c>
      <c r="G7" s="1">
        <v>0</v>
      </c>
      <c r="H7" s="1">
        <v>1</v>
      </c>
      <c r="I7" s="1">
        <v>0</v>
      </c>
      <c r="J7" s="1">
        <v>106</v>
      </c>
      <c r="K7" s="1">
        <v>60</v>
      </c>
      <c r="L7" s="1">
        <v>1</v>
      </c>
      <c r="M7" s="1">
        <v>11.53</v>
      </c>
      <c r="N7" s="1">
        <v>136</v>
      </c>
      <c r="O7" s="1">
        <v>13.8</v>
      </c>
      <c r="P7" s="1">
        <v>29.7</v>
      </c>
      <c r="Q7" s="1">
        <v>78.9</v>
      </c>
      <c r="R7" s="1">
        <v>12.4</v>
      </c>
      <c r="S7" s="1">
        <v>42.3</v>
      </c>
      <c r="T7" s="1">
        <v>1</v>
      </c>
      <c r="U7" s="8">
        <v>-4</v>
      </c>
      <c r="V7" s="8">
        <v>-3</v>
      </c>
      <c r="W7" s="8">
        <v>-4</v>
      </c>
      <c r="X7" s="8">
        <v>-3</v>
      </c>
      <c r="Y7" s="8">
        <v>-4</v>
      </c>
      <c r="Z7" s="8">
        <v>-3</v>
      </c>
      <c r="AA7" s="8">
        <v>-2</v>
      </c>
      <c r="AB7" s="8">
        <v>-1</v>
      </c>
      <c r="AC7" s="9">
        <v>14</v>
      </c>
      <c r="AD7" s="9">
        <v>17</v>
      </c>
      <c r="AE7" s="7">
        <v>1</v>
      </c>
      <c r="AF7" s="1">
        <v>25.27</v>
      </c>
      <c r="AG7" s="1">
        <v>24.3</v>
      </c>
      <c r="AH7" s="7">
        <f t="shared" si="0"/>
        <v>19</v>
      </c>
      <c r="AI7" s="7">
        <v>1</v>
      </c>
      <c r="AJ7" s="7">
        <v>2</v>
      </c>
      <c r="AK7" s="7">
        <v>1</v>
      </c>
      <c r="AL7" s="7">
        <v>2</v>
      </c>
      <c r="AM7" s="7">
        <v>1</v>
      </c>
      <c r="AN7" s="7">
        <v>1</v>
      </c>
      <c r="AO7" s="7">
        <v>1</v>
      </c>
      <c r="AP7">
        <v>6</v>
      </c>
    </row>
    <row r="8" spans="1:44">
      <c r="A8" s="7">
        <v>2</v>
      </c>
      <c r="B8" s="7">
        <v>52</v>
      </c>
      <c r="C8" s="7">
        <v>2</v>
      </c>
      <c r="D8" s="1">
        <v>23.47</v>
      </c>
      <c r="E8" s="1">
        <v>22</v>
      </c>
      <c r="F8" s="1">
        <v>1</v>
      </c>
      <c r="G8" s="1">
        <v>0</v>
      </c>
      <c r="H8" s="1">
        <v>1</v>
      </c>
      <c r="I8" s="1">
        <v>0</v>
      </c>
      <c r="J8" s="1">
        <v>101</v>
      </c>
      <c r="K8" s="1">
        <v>62</v>
      </c>
      <c r="L8" s="1">
        <v>1</v>
      </c>
      <c r="M8" s="1">
        <v>12.32</v>
      </c>
      <c r="N8" s="1">
        <v>140</v>
      </c>
      <c r="O8" s="1">
        <v>11.3</v>
      </c>
      <c r="P8" s="1">
        <v>31.4</v>
      </c>
      <c r="Q8" s="1">
        <v>82.4</v>
      </c>
      <c r="R8" s="1">
        <v>13.8</v>
      </c>
      <c r="S8" s="1">
        <v>40.8</v>
      </c>
      <c r="T8" s="1">
        <v>1.1</v>
      </c>
      <c r="U8" s="8">
        <v>-3</v>
      </c>
      <c r="V8" s="8">
        <v>-3</v>
      </c>
      <c r="W8" s="8">
        <v>-4</v>
      </c>
      <c r="X8" s="8">
        <v>-3</v>
      </c>
      <c r="Y8" s="8">
        <v>-3</v>
      </c>
      <c r="Z8" s="8">
        <v>-2</v>
      </c>
      <c r="AA8" s="8">
        <v>-2</v>
      </c>
      <c r="AB8" s="8">
        <v>-1</v>
      </c>
      <c r="AC8" s="7">
        <v>17</v>
      </c>
      <c r="AD8" s="7">
        <v>18</v>
      </c>
      <c r="AE8" s="7">
        <v>0</v>
      </c>
      <c r="AF8" s="1">
        <v>24.38</v>
      </c>
      <c r="AG8" s="1">
        <v>25.7</v>
      </c>
      <c r="AH8" s="7">
        <f t="shared" si="0"/>
        <v>20</v>
      </c>
      <c r="AI8" s="7">
        <v>1</v>
      </c>
      <c r="AJ8" s="7">
        <v>1</v>
      </c>
      <c r="AK8" s="7">
        <v>1</v>
      </c>
      <c r="AL8" s="7">
        <v>1</v>
      </c>
      <c r="AM8" s="7">
        <v>2</v>
      </c>
      <c r="AN8" s="7">
        <v>1</v>
      </c>
      <c r="AO8" s="7">
        <v>1</v>
      </c>
      <c r="AP8">
        <v>5</v>
      </c>
    </row>
    <row r="9" spans="1:44">
      <c r="A9" s="7">
        <v>2</v>
      </c>
      <c r="B9" s="7">
        <v>51</v>
      </c>
      <c r="C9" s="7">
        <v>2</v>
      </c>
      <c r="D9" s="1">
        <v>23.78</v>
      </c>
      <c r="E9" s="1">
        <v>20</v>
      </c>
      <c r="F9" s="1">
        <v>1</v>
      </c>
      <c r="G9" s="1">
        <v>0</v>
      </c>
      <c r="H9" s="1">
        <v>0</v>
      </c>
      <c r="I9" s="1">
        <v>1</v>
      </c>
      <c r="J9" s="1">
        <v>94</v>
      </c>
      <c r="K9" s="1">
        <v>64</v>
      </c>
      <c r="L9" s="1">
        <v>1</v>
      </c>
      <c r="M9" s="1">
        <v>10.96</v>
      </c>
      <c r="N9" s="1">
        <v>138</v>
      </c>
      <c r="O9" s="1">
        <v>12.9</v>
      </c>
      <c r="P9" s="1">
        <v>32.1</v>
      </c>
      <c r="Q9" s="1">
        <v>83.1</v>
      </c>
      <c r="R9" s="1">
        <v>14.1</v>
      </c>
      <c r="S9" s="1">
        <v>39.7</v>
      </c>
      <c r="T9" s="1">
        <v>1.2</v>
      </c>
      <c r="U9" s="8">
        <v>-4</v>
      </c>
      <c r="V9" s="8">
        <v>-3</v>
      </c>
      <c r="W9" s="8">
        <v>-4</v>
      </c>
      <c r="X9" s="8">
        <v>-4</v>
      </c>
      <c r="Y9" s="8">
        <v>-3</v>
      </c>
      <c r="Z9" s="8">
        <v>-3</v>
      </c>
      <c r="AA9" s="8">
        <v>-3</v>
      </c>
      <c r="AB9" s="8">
        <v>-2</v>
      </c>
      <c r="AC9" s="7">
        <v>13</v>
      </c>
      <c r="AD9" s="7">
        <v>14</v>
      </c>
      <c r="AE9" s="7">
        <v>0</v>
      </c>
      <c r="AF9" s="1">
        <v>26.42</v>
      </c>
      <c r="AG9" s="1">
        <v>29.4</v>
      </c>
      <c r="AH9" s="7">
        <f t="shared" si="0"/>
        <v>16</v>
      </c>
      <c r="AI9" s="7">
        <v>2</v>
      </c>
      <c r="AJ9" s="7">
        <v>1</v>
      </c>
      <c r="AK9" s="7">
        <v>2</v>
      </c>
      <c r="AL9" s="7">
        <v>2</v>
      </c>
      <c r="AM9" s="7">
        <v>1</v>
      </c>
      <c r="AN9" s="7">
        <v>2</v>
      </c>
      <c r="AO9" s="7">
        <v>1</v>
      </c>
      <c r="AP9">
        <v>4</v>
      </c>
    </row>
    <row r="10" spans="1:44"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莹 刘</dc:creator>
  <cp:lastModifiedBy>云山松暖</cp:lastModifiedBy>
  <dcterms:created xsi:type="dcterms:W3CDTF">2025-10-23T11:44:00Z</dcterms:created>
  <dcterms:modified xsi:type="dcterms:W3CDTF">2026-04-15T11:3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E9F9662DA246E0853E51CDB16878B8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